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Ref249958570" vbProcedure="false">Sheet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42">
  <si>
    <r>
      <rPr>
        <b val="true"/>
        <sz val="8"/>
        <rFont val="Times New Roman"/>
        <family val="1"/>
      </rPr>
      <t xml:space="preserve">Table S5: Estimated metabolic fluxes of </t>
    </r>
    <r>
      <rPr>
        <b val="true"/>
        <i val="true"/>
        <sz val="8"/>
        <rFont val="Times New Roman"/>
        <family val="1"/>
      </rPr>
      <t xml:space="preserve">Mycobacterium bovis</t>
    </r>
    <r>
      <rPr>
        <b val="true"/>
        <sz val="8"/>
        <rFont val="Times New Roman"/>
        <family val="1"/>
      </rPr>
      <t xml:space="preserve"> BCG (BCG) and </t>
    </r>
    <r>
      <rPr>
        <b val="true"/>
        <i val="true"/>
        <sz val="8"/>
        <rFont val="Times New Roman"/>
        <family val="1"/>
      </rPr>
      <t xml:space="preserve">Mycobacterium tuberculosis</t>
    </r>
    <r>
      <rPr>
        <b val="true"/>
        <sz val="8"/>
        <rFont val="Times New Roman"/>
        <family val="1"/>
      </rPr>
      <t xml:space="preserve"> (MTB)</t>
    </r>
  </si>
  <si>
    <r>
      <rPr>
        <i val="true"/>
        <sz val="8"/>
        <rFont val="Times New Roman"/>
        <family val="1"/>
      </rPr>
      <t xml:space="preserve">µ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=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0.01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h</t>
    </r>
    <r>
      <rPr>
        <vertAlign val="superscript"/>
        <sz val="8"/>
        <rFont val="Times New Roman"/>
        <family val="1"/>
      </rPr>
      <t xml:space="preserve">-1</t>
    </r>
    <r>
      <rPr>
        <sz val="8"/>
        <rFont val="Times New Roman"/>
        <family val="1"/>
      </rPr>
      <t xml:space="preserve"> (t</t>
    </r>
    <r>
      <rPr>
        <vertAlign val="subscript"/>
        <sz val="8"/>
        <rFont val="Times New Roman"/>
        <family val="1"/>
      </rPr>
      <t xml:space="preserve">d </t>
    </r>
    <r>
      <rPr>
        <sz val="8"/>
        <rFont val="Times New Roman"/>
        <family val="1"/>
      </rPr>
      <t xml:space="preserve">=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69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h)</t>
    </r>
  </si>
  <si>
    <r>
      <rPr>
        <i val="true"/>
        <sz val="8"/>
        <rFont val="Times New Roman"/>
        <family val="1"/>
      </rPr>
      <t xml:space="preserve">µ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=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0.03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h</t>
    </r>
    <r>
      <rPr>
        <vertAlign val="superscript"/>
        <sz val="8"/>
        <rFont val="Times New Roman"/>
        <family val="1"/>
      </rPr>
      <t xml:space="preserve">-1</t>
    </r>
    <r>
      <rPr>
        <sz val="8"/>
        <rFont val="Times New Roman"/>
        <family val="1"/>
      </rPr>
      <t xml:space="preserve"> (t</t>
    </r>
    <r>
      <rPr>
        <vertAlign val="subscript"/>
        <sz val="8"/>
        <rFont val="Times New Roman"/>
        <family val="1"/>
      </rPr>
      <t xml:space="preserve">d </t>
    </r>
    <r>
      <rPr>
        <sz val="8"/>
        <rFont val="Times New Roman"/>
        <family val="1"/>
      </rPr>
      <t xml:space="preserve">=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23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h)</t>
    </r>
  </si>
  <si>
    <t xml:space="preserve">BCG (Solution 1)</t>
  </si>
  <si>
    <t xml:space="preserve">BCG (Solution 2)</t>
  </si>
  <si>
    <t xml:space="preserve">MTB (Solution 1)</t>
  </si>
  <si>
    <t xml:space="preserve">MTB (Solution 2)</t>
  </si>
  <si>
    <t xml:space="preserve">BCG </t>
  </si>
  <si>
    <t xml:space="preserve">flux</t>
  </si>
  <si>
    <t xml:space="preserve">rel</t>
  </si>
  <si>
    <t xml:space="preserve">abs</t>
  </si>
  <si>
    <t xml:space="preserve">stddev</t>
  </si>
  <si>
    <t xml:space="preserve">[%]</t>
  </si>
  <si>
    <r>
      <rPr>
        <sz val="8"/>
        <rFont val="Times New Roman"/>
        <family val="1"/>
      </rPr>
      <t xml:space="preserve">[mmol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g</t>
    </r>
    <r>
      <rPr>
        <vertAlign val="subscript"/>
        <sz val="8"/>
        <rFont val="Times New Roman"/>
        <family val="1"/>
      </rPr>
      <t xml:space="preserve">DW</t>
    </r>
    <r>
      <rPr>
        <vertAlign val="superscript"/>
        <sz val="8"/>
        <rFont val="Times New Roman"/>
        <family val="1"/>
      </rPr>
      <t xml:space="preserve">-1</t>
    </r>
    <r>
      <rPr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h</t>
    </r>
    <r>
      <rPr>
        <vertAlign val="superscript"/>
        <sz val="8"/>
        <rFont val="Times New Roman"/>
        <family val="1"/>
      </rPr>
      <t xml:space="preserve">-1</t>
    </r>
    <r>
      <rPr>
        <sz val="8"/>
        <rFont val="Times New Roman"/>
        <family val="1"/>
      </rPr>
      <t xml:space="preserve">]</t>
    </r>
  </si>
  <si>
    <r>
      <rPr>
        <sz val="8"/>
        <rFont val="Times New Roman"/>
        <family val="1"/>
      </rPr>
      <t xml:space="preserve">GLYC</t>
    </r>
    <r>
      <rPr>
        <vertAlign val="subscript"/>
        <sz val="8"/>
        <rFont val="Times New Roman"/>
        <family val="1"/>
      </rPr>
      <t xml:space="preserve">upt,0</t>
    </r>
  </si>
  <si>
    <r>
      <rPr>
        <sz val="8"/>
        <rFont val="Times New Roman"/>
        <family val="1"/>
      </rPr>
      <t xml:space="preserve">GLYC</t>
    </r>
    <r>
      <rPr>
        <vertAlign val="subscript"/>
        <sz val="8"/>
        <rFont val="Times New Roman"/>
        <family val="1"/>
      </rPr>
      <t xml:space="preserve">upt,U</t>
    </r>
  </si>
  <si>
    <r>
      <rPr>
        <sz val="8"/>
        <rFont val="Times New Roman"/>
        <family val="1"/>
      </rPr>
      <t xml:space="preserve">OLAC</t>
    </r>
    <r>
      <rPr>
        <vertAlign val="subscript"/>
        <sz val="8"/>
        <rFont val="Times New Roman"/>
        <family val="1"/>
      </rPr>
      <t xml:space="preserve">upt</t>
    </r>
  </si>
  <si>
    <r>
      <rPr>
        <sz val="8"/>
        <rFont val="Times New Roman"/>
        <family val="1"/>
      </rPr>
      <t xml:space="preserve">CO</t>
    </r>
    <r>
      <rPr>
        <vertAlign val="subscript"/>
        <sz val="8"/>
        <rFont val="Times New Roman"/>
        <family val="1"/>
      </rPr>
      <t xml:space="preserve">2out</t>
    </r>
  </si>
  <si>
    <r>
      <rPr>
        <sz val="8"/>
        <rFont val="Times New Roman"/>
        <family val="1"/>
      </rPr>
      <t xml:space="preserve">SUCCOA</t>
    </r>
    <r>
      <rPr>
        <vertAlign val="subscript"/>
        <sz val="8"/>
        <rFont val="Times New Roman"/>
        <family val="1"/>
      </rPr>
      <t xml:space="preserve">out</t>
    </r>
  </si>
  <si>
    <t xml:space="preserve">pgi</t>
  </si>
  <si>
    <r>
      <rPr>
        <sz val="8"/>
        <rFont val="Times New Roman"/>
        <family val="1"/>
      </rPr>
      <t xml:space="preserve">0</t>
    </r>
    <r>
      <rPr>
        <vertAlign val="superscript"/>
        <sz val="8"/>
        <rFont val="Symbol"/>
        <family val="1"/>
        <charset val="2"/>
      </rPr>
      <t xml:space="preserve">¨</t>
    </r>
  </si>
  <si>
    <t xml:space="preserve">fbp</t>
  </si>
  <si>
    <t xml:space="preserve">fba</t>
  </si>
  <si>
    <t xml:space="preserve">gapA</t>
  </si>
  <si>
    <t xml:space="preserve">eno</t>
  </si>
  <si>
    <t xml:space="preserve">pyk</t>
  </si>
  <si>
    <t xml:space="preserve">gnd</t>
  </si>
  <si>
    <r>
      <rPr>
        <sz val="8"/>
        <rFont val="Times New Roman"/>
        <family val="1"/>
      </rPr>
      <t xml:space="preserve">tkt</t>
    </r>
    <r>
      <rPr>
        <vertAlign val="subscript"/>
        <sz val="8"/>
        <rFont val="Times New Roman"/>
        <family val="1"/>
      </rPr>
      <t xml:space="preserve">1</t>
    </r>
  </si>
  <si>
    <r>
      <rPr>
        <sz val="8"/>
        <rFont val="Times New Roman"/>
        <family val="1"/>
      </rPr>
      <t xml:space="preserve">tkt</t>
    </r>
    <r>
      <rPr>
        <vertAlign val="subscript"/>
        <sz val="8"/>
        <rFont val="Times New Roman"/>
        <family val="1"/>
      </rPr>
      <t xml:space="preserve">2</t>
    </r>
  </si>
  <si>
    <t xml:space="preserve">tal</t>
  </si>
  <si>
    <t xml:space="preserve">pdh</t>
  </si>
  <si>
    <t xml:space="preserve">cs</t>
  </si>
  <si>
    <t xml:space="preserve">icdh</t>
  </si>
  <si>
    <t xml:space="preserve">kor/kgd</t>
  </si>
  <si>
    <t xml:space="preserve">scs, gabD1/D2</t>
  </si>
  <si>
    <t xml:space="preserve">sdh</t>
  </si>
  <si>
    <r>
      <rPr>
        <sz val="8"/>
        <rFont val="Times New Roman"/>
        <family val="1"/>
      </rPr>
      <t xml:space="preserve">fum</t>
    </r>
    <r>
      <rPr>
        <vertAlign val="subscript"/>
        <sz val="8"/>
        <rFont val="Times New Roman"/>
        <family val="1"/>
      </rPr>
      <t xml:space="preserve">a/b</t>
    </r>
    <r>
      <rPr>
        <sz val="8"/>
        <rFont val="Times New Roman"/>
        <family val="1"/>
      </rPr>
      <t xml:space="preserve"> </t>
    </r>
  </si>
  <si>
    <t xml:space="preserve">icl</t>
  </si>
  <si>
    <t xml:space="preserve">ms</t>
  </si>
  <si>
    <t xml:space="preserve">pck</t>
  </si>
  <si>
    <t xml:space="preserve">mez/pca</t>
  </si>
  <si>
    <r>
      <rPr>
        <sz val="8"/>
        <rFont val="Times New Roman"/>
        <family val="1"/>
      </rPr>
      <t xml:space="preserve">* Fluxes </t>
    </r>
    <r>
      <rPr>
        <b val="true"/>
        <sz val="8"/>
        <rFont val="Times New Roman"/>
        <family val="1"/>
      </rPr>
      <t xml:space="preserve">pgi</t>
    </r>
    <r>
      <rPr>
        <sz val="8"/>
        <rFont val="Times New Roman"/>
        <family val="1"/>
      </rPr>
      <t xml:space="preserve"> and </t>
    </r>
    <r>
      <rPr>
        <b val="true"/>
        <sz val="8"/>
        <rFont val="Times New Roman"/>
        <family val="1"/>
      </rPr>
      <t xml:space="preserve">pck</t>
    </r>
    <r>
      <rPr>
        <b val="true"/>
        <vertAlign val="sub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cannot be determined from the labelling data and therefore both fluxes (amongst some reversibility rates of EMP and PPP) are set to their fitted values for the statistical calculation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b val="true"/>
      <i val="true"/>
      <sz val="8"/>
      <name val="Times New Roman"/>
      <family val="1"/>
    </font>
    <font>
      <i val="true"/>
      <sz val="8"/>
      <name val="Times New Roman"/>
      <family val="1"/>
    </font>
    <font>
      <vertAlign val="subscript"/>
      <sz val="8"/>
      <name val="Times New Roman"/>
      <family val="1"/>
    </font>
    <font>
      <sz val="8"/>
      <name val="Times New Roman"/>
      <family val="1"/>
    </font>
    <font>
      <vertAlign val="superscript"/>
      <sz val="8"/>
      <name val="Times New Roman"/>
      <family val="1"/>
    </font>
    <font>
      <vertAlign val="superscript"/>
      <sz val="8"/>
      <name val="Symbol"/>
      <family val="1"/>
      <charset val="2"/>
    </font>
    <font>
      <b val="true"/>
      <vertAlign val="subscript"/>
      <sz val="8"/>
      <name val="Times New Roman"/>
      <family val="1"/>
    </font>
    <font>
      <b val="true"/>
      <sz val="8"/>
      <color rgb="FF666699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6" activeCellId="0" sqref="C16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13"/>
    <col collapsed="false" customWidth="true" hidden="false" outlineLevel="0" max="9" min="9" style="0" width="10.41"/>
    <col collapsed="false" customWidth="true" hidden="false" outlineLevel="0" max="10" min="10" style="0" width="10.71"/>
    <col collapsed="false" customWidth="true" hidden="false" outlineLevel="0" max="12" min="12" style="0" width="10.13"/>
    <col collapsed="false" customWidth="true" hidden="false" outlineLevel="0" max="16" min="13" style="0" width="10.71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.25" hidden="false" customHeight="true" outlineLevel="0" collapsed="false">
      <c r="A2" s="2"/>
      <c r="B2" s="3"/>
      <c r="C2" s="4"/>
      <c r="D2" s="4"/>
      <c r="E2" s="5" t="s">
        <v>1</v>
      </c>
      <c r="F2" s="5"/>
      <c r="G2" s="5"/>
      <c r="H2" s="5"/>
      <c r="I2" s="5"/>
      <c r="J2" s="5"/>
      <c r="K2" s="5"/>
      <c r="L2" s="5"/>
      <c r="M2" s="5"/>
      <c r="N2" s="6" t="s">
        <v>2</v>
      </c>
      <c r="O2" s="6"/>
      <c r="P2" s="6"/>
    </row>
    <row r="3" customFormat="false" ht="14.25" hidden="false" customHeight="true" outlineLevel="0" collapsed="false">
      <c r="A3" s="7"/>
      <c r="B3" s="8" t="s">
        <v>3</v>
      </c>
      <c r="C3" s="8"/>
      <c r="D3" s="8"/>
      <c r="E3" s="8" t="s">
        <v>4</v>
      </c>
      <c r="F3" s="8"/>
      <c r="G3" s="8"/>
      <c r="H3" s="9" t="s">
        <v>5</v>
      </c>
      <c r="I3" s="9"/>
      <c r="J3" s="9"/>
      <c r="K3" s="9" t="s">
        <v>6</v>
      </c>
      <c r="L3" s="9"/>
      <c r="M3" s="9"/>
      <c r="N3" s="10" t="s">
        <v>7</v>
      </c>
      <c r="O3" s="10"/>
      <c r="P3" s="10"/>
    </row>
    <row r="4" customFormat="false" ht="13.5" hidden="false" customHeight="false" outlineLevel="0" collapsed="false">
      <c r="A4" s="11" t="s">
        <v>8</v>
      </c>
      <c r="B4" s="12" t="s">
        <v>9</v>
      </c>
      <c r="C4" s="12" t="s">
        <v>10</v>
      </c>
      <c r="D4" s="13" t="s">
        <v>11</v>
      </c>
      <c r="E4" s="12" t="s">
        <v>9</v>
      </c>
      <c r="F4" s="12" t="s">
        <v>10</v>
      </c>
      <c r="G4" s="13" t="s">
        <v>11</v>
      </c>
      <c r="H4" s="12" t="s">
        <v>9</v>
      </c>
      <c r="I4" s="12" t="s">
        <v>10</v>
      </c>
      <c r="J4" s="13" t="s">
        <v>11</v>
      </c>
      <c r="K4" s="12" t="s">
        <v>9</v>
      </c>
      <c r="L4" s="12" t="s">
        <v>10</v>
      </c>
      <c r="M4" s="13" t="s">
        <v>11</v>
      </c>
      <c r="N4" s="14" t="s">
        <v>9</v>
      </c>
      <c r="O4" s="12" t="s">
        <v>10</v>
      </c>
      <c r="P4" s="15" t="s">
        <v>11</v>
      </c>
    </row>
    <row r="5" customFormat="false" ht="24.75" hidden="false" customHeight="false" outlineLevel="0" collapsed="false">
      <c r="A5" s="16"/>
      <c r="B5" s="17" t="s">
        <v>12</v>
      </c>
      <c r="C5" s="17" t="s">
        <v>13</v>
      </c>
      <c r="D5" s="17" t="s">
        <v>13</v>
      </c>
      <c r="E5" s="17" t="s">
        <v>12</v>
      </c>
      <c r="F5" s="17" t="s">
        <v>13</v>
      </c>
      <c r="G5" s="17" t="s">
        <v>13</v>
      </c>
      <c r="H5" s="17" t="s">
        <v>12</v>
      </c>
      <c r="I5" s="17" t="s">
        <v>13</v>
      </c>
      <c r="J5" s="17" t="s">
        <v>13</v>
      </c>
      <c r="K5" s="17" t="s">
        <v>12</v>
      </c>
      <c r="L5" s="17" t="s">
        <v>13</v>
      </c>
      <c r="M5" s="17" t="s">
        <v>13</v>
      </c>
      <c r="N5" s="18" t="s">
        <v>12</v>
      </c>
      <c r="O5" s="17" t="s">
        <v>13</v>
      </c>
      <c r="P5" s="19" t="s">
        <v>13</v>
      </c>
    </row>
    <row r="6" customFormat="false" ht="13.5" hidden="false" customHeight="false" outlineLevel="0" collapsed="false">
      <c r="A6" s="20" t="s">
        <v>14</v>
      </c>
      <c r="B6" s="21" t="n">
        <v>0.836225898872054</v>
      </c>
      <c r="C6" s="22" t="n">
        <v>0.323979</v>
      </c>
      <c r="D6" s="22" t="n">
        <v>0.00651883</v>
      </c>
      <c r="E6" s="21" t="n">
        <v>0.838644724880353</v>
      </c>
      <c r="F6" s="22" t="n">
        <v>0.33487</v>
      </c>
      <c r="G6" s="22" t="n">
        <v>0.00690088</v>
      </c>
      <c r="H6" s="21" t="n">
        <v>0.84516814305918</v>
      </c>
      <c r="I6" s="22" t="n">
        <v>0.285655</v>
      </c>
      <c r="J6" s="22" t="n">
        <v>0.00152083</v>
      </c>
      <c r="K6" s="21" t="n">
        <v>0.845294584310815</v>
      </c>
      <c r="L6" s="22" t="n">
        <v>0.397433</v>
      </c>
      <c r="M6" s="22" t="n">
        <v>0.00152311</v>
      </c>
      <c r="N6" s="23" t="n">
        <v>0.856925056829021</v>
      </c>
      <c r="O6" s="24" t="n">
        <v>0.530027</v>
      </c>
      <c r="P6" s="25" t="n">
        <v>0.0195815</v>
      </c>
    </row>
    <row r="7" customFormat="false" ht="13.5" hidden="false" customHeight="false" outlineLevel="0" collapsed="false">
      <c r="A7" s="20" t="s">
        <v>15</v>
      </c>
      <c r="B7" s="21" t="n">
        <v>0.163775133572516</v>
      </c>
      <c r="C7" s="22" t="n">
        <v>0.0634514</v>
      </c>
      <c r="D7" s="22" t="n">
        <v>0.0012952</v>
      </c>
      <c r="E7" s="21" t="n">
        <v>0.161355024680753</v>
      </c>
      <c r="F7" s="22" t="n">
        <v>0.0644289</v>
      </c>
      <c r="G7" s="22" t="n">
        <v>0.00165956</v>
      </c>
      <c r="H7" s="21" t="n">
        <v>0.15483185694082</v>
      </c>
      <c r="I7" s="22" t="n">
        <v>0.052331</v>
      </c>
      <c r="J7" s="22" t="n">
        <v>0.000278543</v>
      </c>
      <c r="K7" s="21" t="n">
        <v>0.15470562837776</v>
      </c>
      <c r="L7" s="22" t="n">
        <v>0.0727381</v>
      </c>
      <c r="M7" s="22" t="n">
        <v>0.000280258</v>
      </c>
      <c r="N7" s="23" t="n">
        <v>0.143074781495242</v>
      </c>
      <c r="O7" s="24" t="n">
        <v>0.0884949</v>
      </c>
      <c r="P7" s="25" t="n">
        <v>0.00326911</v>
      </c>
    </row>
    <row r="8" customFormat="false" ht="13.5" hidden="false" customHeight="false" outlineLevel="0" collapsed="false">
      <c r="A8" s="20" t="s">
        <v>16</v>
      </c>
      <c r="B8" s="21" t="n">
        <v>0.080778205095114</v>
      </c>
      <c r="C8" s="22" t="n">
        <v>0.0312959</v>
      </c>
      <c r="D8" s="22" t="n">
        <v>0.00388509</v>
      </c>
      <c r="E8" s="21" t="n">
        <v>0.080743252550094</v>
      </c>
      <c r="F8" s="22" t="n">
        <v>0.0322407</v>
      </c>
      <c r="G8" s="22" t="n">
        <v>0.00507355</v>
      </c>
      <c r="H8" s="21" t="n">
        <v>0.147935121573083</v>
      </c>
      <c r="I8" s="22" t="n">
        <v>0.05</v>
      </c>
      <c r="J8" s="22" t="n">
        <v>0.000563267</v>
      </c>
      <c r="K8" s="21" t="n">
        <v>0.106320253694932</v>
      </c>
      <c r="L8" s="22" t="n">
        <v>0.0499887</v>
      </c>
      <c r="M8" s="22" t="n">
        <v>0.000474436</v>
      </c>
      <c r="N8" s="23" t="n">
        <v>0.452666194573516</v>
      </c>
      <c r="O8" s="24" t="n">
        <v>0.279984</v>
      </c>
      <c r="P8" s="25" t="n">
        <v>0.0215325</v>
      </c>
    </row>
    <row r="9" customFormat="false" ht="13.5" hidden="false" customHeight="false" outlineLevel="0" collapsed="false">
      <c r="A9" s="20" t="s">
        <v>17</v>
      </c>
      <c r="B9" s="21" t="n">
        <v>1.34210308959038</v>
      </c>
      <c r="C9" s="22" t="n">
        <v>0.519971</v>
      </c>
      <c r="D9" s="22" t="n">
        <v>0.0145639</v>
      </c>
      <c r="E9" s="21" t="n">
        <v>0.801404461318461</v>
      </c>
      <c r="F9" s="22" t="n">
        <v>0.32</v>
      </c>
      <c r="G9" s="22" t="n">
        <v>0.0231973</v>
      </c>
      <c r="H9" s="21" t="n">
        <v>0.858023705123881</v>
      </c>
      <c r="I9" s="22" t="n">
        <v>0.29</v>
      </c>
      <c r="J9" s="22" t="n">
        <v>0.0207838</v>
      </c>
      <c r="K9" s="21" t="n">
        <v>0.616620336005411</v>
      </c>
      <c r="L9" s="22" t="n">
        <v>0.289917</v>
      </c>
      <c r="M9" s="22" t="n">
        <v>0.0068761</v>
      </c>
      <c r="N9" s="23" t="n">
        <v>0.66312758479084</v>
      </c>
      <c r="O9" s="24" t="n">
        <v>0.410159</v>
      </c>
      <c r="P9" s="25" t="n">
        <v>0.0218453</v>
      </c>
    </row>
    <row r="10" customFormat="false" ht="13.5" hidden="false" customHeight="false" outlineLevel="0" collapsed="false">
      <c r="A10" s="20" t="s">
        <v>18</v>
      </c>
      <c r="B10" s="21" t="n">
        <v>0.0866365537000232</v>
      </c>
      <c r="C10" s="22" t="n">
        <v>0.0335656</v>
      </c>
      <c r="D10" s="22" t="n">
        <v>0.00810409</v>
      </c>
      <c r="E10" s="21" t="n">
        <v>0.0807748078507585</v>
      </c>
      <c r="F10" s="22" t="n">
        <v>0.0322533</v>
      </c>
      <c r="G10" s="22" t="n">
        <v>0.0104825</v>
      </c>
      <c r="H10" s="21" t="n">
        <v>0.0773058647399596</v>
      </c>
      <c r="I10" s="22" t="n">
        <v>0.0261283</v>
      </c>
      <c r="J10" s="22" t="n">
        <v>0.00685601</v>
      </c>
      <c r="K10" s="21" t="n">
        <v>0.285153699398729</v>
      </c>
      <c r="L10" s="22" t="n">
        <v>0.134071</v>
      </c>
      <c r="M10" s="22" t="n">
        <v>0.00256154</v>
      </c>
      <c r="N10" s="23" t="n">
        <v>0</v>
      </c>
      <c r="O10" s="24" t="n">
        <v>0</v>
      </c>
      <c r="P10" s="25" t="n">
        <v>0.0133456</v>
      </c>
    </row>
    <row r="11" customFormat="false" ht="12.75" hidden="false" customHeight="false" outlineLevel="0" collapsed="false">
      <c r="A11" s="20" t="s">
        <v>19</v>
      </c>
      <c r="B11" s="21" t="n">
        <v>0.903843274914178</v>
      </c>
      <c r="C11" s="22" t="n">
        <v>0.350176</v>
      </c>
      <c r="D11" s="26" t="s">
        <v>20</v>
      </c>
      <c r="E11" s="21" t="n">
        <v>0.0125217944447644</v>
      </c>
      <c r="F11" s="22" t="n">
        <v>0.00499994</v>
      </c>
      <c r="G11" s="26" t="s">
        <v>20</v>
      </c>
      <c r="H11" s="21" t="n">
        <v>0.347393087287639</v>
      </c>
      <c r="I11" s="22" t="n">
        <v>0.117414</v>
      </c>
      <c r="J11" s="26" t="s">
        <v>20</v>
      </c>
      <c r="K11" s="21" t="n">
        <v>0.00725523267066663</v>
      </c>
      <c r="L11" s="22" t="n">
        <v>0.0034112</v>
      </c>
      <c r="M11" s="26" t="s">
        <v>20</v>
      </c>
      <c r="N11" s="23" t="n">
        <v>0.271516615415458</v>
      </c>
      <c r="O11" s="24" t="n">
        <v>0.167939</v>
      </c>
      <c r="P11" s="27" t="s">
        <v>20</v>
      </c>
    </row>
    <row r="12" customFormat="false" ht="12.75" hidden="false" customHeight="false" outlineLevel="0" collapsed="false">
      <c r="A12" s="20" t="s">
        <v>21</v>
      </c>
      <c r="B12" s="21" t="n">
        <v>0.320617918075523</v>
      </c>
      <c r="C12" s="22" t="n">
        <v>0.124217</v>
      </c>
      <c r="D12" s="22" t="n">
        <v>2.19511E-018</v>
      </c>
      <c r="E12" s="21" t="n">
        <v>0.0217252735418821</v>
      </c>
      <c r="F12" s="22" t="n">
        <v>0.00867488</v>
      </c>
      <c r="G12" s="22" t="n">
        <v>3.17654E-018</v>
      </c>
      <c r="H12" s="21" t="n">
        <v>0.141618587752155</v>
      </c>
      <c r="I12" s="22" t="n">
        <v>0.0478651</v>
      </c>
      <c r="J12" s="22" t="n">
        <v>2.90118E-019</v>
      </c>
      <c r="K12" s="21" t="n">
        <v>0.0259420508708534</v>
      </c>
      <c r="L12" s="22" t="n">
        <v>0.0121972</v>
      </c>
      <c r="M12" s="22" t="n">
        <v>1.06385E-019</v>
      </c>
      <c r="N12" s="23" t="n">
        <v>0.138310520886888</v>
      </c>
      <c r="O12" s="24" t="n">
        <v>0.0855481</v>
      </c>
      <c r="P12" s="25" t="n">
        <v>3.78464E-018</v>
      </c>
    </row>
    <row r="13" customFormat="false" ht="12.75" hidden="false" customHeight="false" outlineLevel="0" collapsed="false">
      <c r="A13" s="20" t="s">
        <v>22</v>
      </c>
      <c r="B13" s="21" t="n">
        <v>0.320617918075523</v>
      </c>
      <c r="C13" s="22" t="n">
        <v>0.124217</v>
      </c>
      <c r="D13" s="22" t="n">
        <v>2.19511E-018</v>
      </c>
      <c r="E13" s="21" t="n">
        <v>0.0217252735418821</v>
      </c>
      <c r="F13" s="22" t="n">
        <v>0.00867488</v>
      </c>
      <c r="G13" s="22" t="n">
        <v>3.17654E-018</v>
      </c>
      <c r="H13" s="21" t="n">
        <v>0.141618587752155</v>
      </c>
      <c r="I13" s="22" t="n">
        <v>0.0478651</v>
      </c>
      <c r="J13" s="22" t="n">
        <v>2.90118E-019</v>
      </c>
      <c r="K13" s="21" t="n">
        <v>0.0259420508708534</v>
      </c>
      <c r="L13" s="22" t="n">
        <v>0.0121972</v>
      </c>
      <c r="M13" s="22" t="n">
        <v>1.06385E-019</v>
      </c>
      <c r="N13" s="23" t="n">
        <v>0.138310520886888</v>
      </c>
      <c r="O13" s="24" t="n">
        <v>0.0855481</v>
      </c>
      <c r="P13" s="25" t="n">
        <v>3.78464E-018</v>
      </c>
    </row>
    <row r="14" customFormat="false" ht="12.75" hidden="false" customHeight="false" outlineLevel="0" collapsed="false">
      <c r="A14" s="20" t="s">
        <v>23</v>
      </c>
      <c r="B14" s="21" t="n">
        <v>0.643971814263222</v>
      </c>
      <c r="C14" s="22" t="n">
        <v>0.249494</v>
      </c>
      <c r="D14" s="22" t="n">
        <v>0.00770822</v>
      </c>
      <c r="E14" s="21" t="n">
        <v>0.945792501358631</v>
      </c>
      <c r="F14" s="22" t="n">
        <v>0.377654</v>
      </c>
      <c r="G14" s="22" t="n">
        <v>0.00782926</v>
      </c>
      <c r="H14" s="21" t="n">
        <v>0.815983502275242</v>
      </c>
      <c r="I14" s="22" t="n">
        <v>0.275791</v>
      </c>
      <c r="J14" s="22" t="n">
        <v>0.00179874</v>
      </c>
      <c r="K14" s="21" t="n">
        <v>0.92434667386972</v>
      </c>
      <c r="L14" s="22" t="n">
        <v>0.434601</v>
      </c>
      <c r="M14" s="22" t="n">
        <v>0.0018009</v>
      </c>
      <c r="N14" s="23" t="n">
        <v>0.76410701640362</v>
      </c>
      <c r="O14" s="24" t="n">
        <v>0.472617</v>
      </c>
      <c r="P14" s="25" t="n">
        <v>0.0228505</v>
      </c>
    </row>
    <row r="15" customFormat="false" ht="12.75" hidden="false" customHeight="false" outlineLevel="0" collapsed="false">
      <c r="A15" s="20" t="s">
        <v>24</v>
      </c>
      <c r="B15" s="21" t="n">
        <v>0.616852076504143</v>
      </c>
      <c r="C15" s="22" t="n">
        <v>0.238987</v>
      </c>
      <c r="D15" s="22" t="n">
        <v>0.00770822</v>
      </c>
      <c r="E15" s="21" t="n">
        <v>0.92139975306725</v>
      </c>
      <c r="F15" s="22" t="n">
        <v>0.367914</v>
      </c>
      <c r="G15" s="22" t="n">
        <v>0.00782926</v>
      </c>
      <c r="H15" s="21" t="n">
        <v>0.768558461001343</v>
      </c>
      <c r="I15" s="22" t="n">
        <v>0.259762</v>
      </c>
      <c r="J15" s="22" t="n">
        <v>0.00179874</v>
      </c>
      <c r="K15" s="21" t="n">
        <v>0.882936208315698</v>
      </c>
      <c r="L15" s="22" t="n">
        <v>0.415131</v>
      </c>
      <c r="M15" s="22" t="n">
        <v>0.0018009</v>
      </c>
      <c r="N15" s="23" t="n">
        <v>0.707535059383498</v>
      </c>
      <c r="O15" s="24" t="n">
        <v>0.437626</v>
      </c>
      <c r="P15" s="25" t="n">
        <v>0.0228505</v>
      </c>
    </row>
    <row r="16" customFormat="false" ht="12.75" hidden="false" customHeight="false" outlineLevel="0" collapsed="false">
      <c r="A16" s="20" t="s">
        <v>25</v>
      </c>
      <c r="B16" s="21" t="n">
        <v>0.499971607774308</v>
      </c>
      <c r="C16" s="22" t="n">
        <v>0.193704</v>
      </c>
      <c r="D16" s="22" t="n">
        <v>0.00776726</v>
      </c>
      <c r="E16" s="21" t="n">
        <v>0.792676665856914</v>
      </c>
      <c r="F16" s="22" t="n">
        <v>0.316515</v>
      </c>
      <c r="G16" s="22" t="n">
        <v>0.0106931</v>
      </c>
      <c r="H16" s="21" t="n">
        <v>0.619129194700372</v>
      </c>
      <c r="I16" s="22" t="n">
        <v>0.209257</v>
      </c>
      <c r="J16" s="22" t="n">
        <v>0.00184636</v>
      </c>
      <c r="K16" s="21" t="n">
        <v>0.72299439990982</v>
      </c>
      <c r="L16" s="22" t="n">
        <v>0.339931</v>
      </c>
      <c r="M16" s="22" t="n">
        <v>0.00204037</v>
      </c>
      <c r="N16" s="23" t="n">
        <v>0.662476031572038</v>
      </c>
      <c r="O16" s="24" t="n">
        <v>0.409756</v>
      </c>
      <c r="P16" s="25" t="n">
        <v>0.0226604</v>
      </c>
    </row>
    <row r="17" customFormat="false" ht="12.75" hidden="false" customHeight="false" outlineLevel="0" collapsed="false">
      <c r="A17" s="20" t="s">
        <v>26</v>
      </c>
      <c r="B17" s="21" t="n">
        <v>0.899452804377565</v>
      </c>
      <c r="C17" s="22" t="n">
        <v>0.348475</v>
      </c>
      <c r="D17" s="22" t="n">
        <v>2.23993E-018</v>
      </c>
      <c r="E17" s="21" t="n">
        <v>0.00840735889646606</v>
      </c>
      <c r="F17" s="22" t="n">
        <v>0.00335705</v>
      </c>
      <c r="G17" s="22" t="n">
        <v>3.45223E-018</v>
      </c>
      <c r="H17" s="21" t="n">
        <v>0.338697460841573</v>
      </c>
      <c r="I17" s="22" t="n">
        <v>0.114475</v>
      </c>
      <c r="J17" s="22" t="n">
        <v>1.72566E-018</v>
      </c>
      <c r="K17" s="21" t="n">
        <v>0.000453303159914159</v>
      </c>
      <c r="L17" s="22" t="n">
        <v>0.00021313</v>
      </c>
      <c r="M17" s="22" t="n">
        <v>6.50443E-019</v>
      </c>
      <c r="N17" s="23" t="n">
        <v>0.261672179809287</v>
      </c>
      <c r="O17" s="24" t="n">
        <v>0.16185</v>
      </c>
      <c r="P17" s="25" t="n">
        <v>1.09525E-017</v>
      </c>
    </row>
    <row r="18" customFormat="false" ht="13.5" hidden="false" customHeight="false" outlineLevel="0" collapsed="false">
      <c r="A18" s="20" t="s">
        <v>27</v>
      </c>
      <c r="B18" s="21" t="n">
        <v>-0.289352915365356</v>
      </c>
      <c r="C18" s="22" t="n">
        <v>-0.112104</v>
      </c>
      <c r="D18" s="22" t="n">
        <v>1.76149E-018</v>
      </c>
      <c r="E18" s="21" t="n">
        <v>0.00671476763027205</v>
      </c>
      <c r="F18" s="22" t="n">
        <v>0.0026812</v>
      </c>
      <c r="G18" s="22" t="n">
        <v>2.79274E-018</v>
      </c>
      <c r="H18" s="21" t="n">
        <v>-0.10113318303125</v>
      </c>
      <c r="I18" s="22" t="n">
        <v>-0.0341816</v>
      </c>
      <c r="J18" s="22" t="n">
        <v>7.60431E-019</v>
      </c>
      <c r="K18" s="21" t="n">
        <v>0.0112762165254769</v>
      </c>
      <c r="L18" s="22" t="n">
        <v>0.00530175</v>
      </c>
      <c r="M18" s="22" t="n">
        <v>2.42498E-019</v>
      </c>
      <c r="N18" s="23" t="n">
        <v>-0.0605482100879193</v>
      </c>
      <c r="O18" s="24" t="n">
        <v>-0.0374504</v>
      </c>
      <c r="P18" s="25" t="n">
        <v>2.75064E-018</v>
      </c>
    </row>
    <row r="19" customFormat="false" ht="13.5" hidden="false" customHeight="false" outlineLevel="0" collapsed="false">
      <c r="A19" s="20" t="s">
        <v>28</v>
      </c>
      <c r="B19" s="21" t="n">
        <v>-0.295377229434995</v>
      </c>
      <c r="C19" s="22" t="n">
        <v>-0.114438</v>
      </c>
      <c r="D19" s="22" t="n">
        <v>8.67526E-019</v>
      </c>
      <c r="E19" s="21" t="n">
        <v>0.00104894076869714</v>
      </c>
      <c r="F19" s="22" t="n">
        <v>0.000418841</v>
      </c>
      <c r="G19" s="22" t="n">
        <v>1.28028E-018</v>
      </c>
      <c r="H19" s="21" t="n">
        <v>-0.104641316504234</v>
      </c>
      <c r="I19" s="22" t="n">
        <v>-0.0353673</v>
      </c>
      <c r="J19" s="22" t="n">
        <v>2.09813E-019</v>
      </c>
      <c r="K19" s="21" t="n">
        <v>0.00498920605481835</v>
      </c>
      <c r="L19" s="22" t="n">
        <v>0.00234578</v>
      </c>
      <c r="M19" s="22" t="n">
        <v>1.90953E-019</v>
      </c>
      <c r="N19" s="23" t="n">
        <v>-0.0759749855300216</v>
      </c>
      <c r="O19" s="24" t="n">
        <v>-0.0469922</v>
      </c>
      <c r="P19" s="25" t="n">
        <v>4.20973E-018</v>
      </c>
    </row>
    <row r="20" customFormat="false" ht="12.75" hidden="false" customHeight="false" outlineLevel="0" collapsed="false">
      <c r="A20" s="20" t="s">
        <v>29</v>
      </c>
      <c r="B20" s="21" t="n">
        <v>-0.295377229434995</v>
      </c>
      <c r="C20" s="22" t="n">
        <v>-0.114438</v>
      </c>
      <c r="D20" s="22" t="n">
        <v>5.36486E-019</v>
      </c>
      <c r="E20" s="21" t="n">
        <v>0.00104894076869714</v>
      </c>
      <c r="F20" s="22" t="n">
        <v>-0.000418841</v>
      </c>
      <c r="G20" s="22" t="n">
        <v>8.28149E-019</v>
      </c>
      <c r="H20" s="21" t="n">
        <v>-0.104641316504234</v>
      </c>
      <c r="I20" s="22" t="n">
        <v>-0.0353673</v>
      </c>
      <c r="J20" s="22" t="n">
        <v>7.0638E-019</v>
      </c>
      <c r="K20" s="21" t="n">
        <v>0.00498920605481835</v>
      </c>
      <c r="L20" s="22" t="n">
        <v>0.00234578</v>
      </c>
      <c r="M20" s="22" t="n">
        <v>3.55715E-019</v>
      </c>
      <c r="N20" s="23" t="n">
        <v>-0.0759749855300216</v>
      </c>
      <c r="O20" s="24" t="n">
        <v>-0.0469922</v>
      </c>
      <c r="P20" s="25" t="n">
        <v>1.07852E-018</v>
      </c>
    </row>
    <row r="21" customFormat="false" ht="12.75" hidden="false" customHeight="false" outlineLevel="0" collapsed="false">
      <c r="A21" s="20" t="s">
        <v>30</v>
      </c>
      <c r="B21" s="21" t="n">
        <v>0.487334486229771</v>
      </c>
      <c r="C21" s="22" t="n">
        <v>0.188808</v>
      </c>
      <c r="D21" s="22" t="n">
        <v>0.00885472</v>
      </c>
      <c r="E21" s="21" t="n">
        <v>0.819233206193855</v>
      </c>
      <c r="F21" s="22" t="n">
        <v>0.327119</v>
      </c>
      <c r="G21" s="22" t="n">
        <v>0.0133393</v>
      </c>
      <c r="H21" s="21" t="n">
        <v>0.569431869959111</v>
      </c>
      <c r="I21" s="22" t="n">
        <v>0.19246</v>
      </c>
      <c r="J21" s="22" t="n">
        <v>0.00176509</v>
      </c>
      <c r="K21" s="21" t="n">
        <v>0.608416937667359</v>
      </c>
      <c r="L21" s="22" t="n">
        <v>0.28606</v>
      </c>
      <c r="M21" s="22" t="n">
        <v>0.00175165</v>
      </c>
      <c r="N21" s="23" t="n">
        <v>0.453809242031811</v>
      </c>
      <c r="O21" s="24" t="n">
        <v>0.280691</v>
      </c>
      <c r="P21" s="25" t="n">
        <v>0.021873</v>
      </c>
    </row>
    <row r="22" customFormat="false" ht="12.75" hidden="false" customHeight="false" outlineLevel="0" collapsed="false">
      <c r="A22" s="20" t="s">
        <v>31</v>
      </c>
      <c r="B22" s="21" t="n">
        <v>0.0941308107270991</v>
      </c>
      <c r="C22" s="22" t="n">
        <v>0.0364691</v>
      </c>
      <c r="D22" s="22" t="n">
        <v>0.00484486</v>
      </c>
      <c r="E22" s="21" t="n">
        <v>0.100140245780731</v>
      </c>
      <c r="F22" s="22" t="n">
        <v>0.0399859</v>
      </c>
      <c r="G22" s="22" t="n">
        <v>0.00675323</v>
      </c>
      <c r="H22" s="21" t="n">
        <v>0.0798704680075506</v>
      </c>
      <c r="I22" s="22" t="n">
        <v>0.0269951</v>
      </c>
      <c r="J22" s="22" t="n">
        <v>0.00515645</v>
      </c>
      <c r="K22" s="21" t="n">
        <v>0.291117487041949</v>
      </c>
      <c r="L22" s="22" t="n">
        <v>0.136875</v>
      </c>
      <c r="M22" s="22" t="n">
        <v>0.00200364</v>
      </c>
      <c r="N22" s="23" t="n">
        <v>0.0589780153333269</v>
      </c>
      <c r="O22" s="24" t="n">
        <v>0.0364792</v>
      </c>
      <c r="P22" s="25" t="n">
        <v>0.00530702</v>
      </c>
    </row>
    <row r="23" customFormat="false" ht="12.75" hidden="false" customHeight="false" outlineLevel="0" collapsed="false">
      <c r="A23" s="20" t="s">
        <v>32</v>
      </c>
      <c r="B23" s="21" t="n">
        <v>0.00650163900575588</v>
      </c>
      <c r="C23" s="22" t="n">
        <v>0.00251893</v>
      </c>
      <c r="D23" s="22" t="n">
        <v>0.00182281</v>
      </c>
      <c r="E23" s="21" t="n">
        <v>0.00971402382675639</v>
      </c>
      <c r="F23" s="22" t="n">
        <v>0.0038788</v>
      </c>
      <c r="G23" s="22" t="n">
        <v>0.0019484</v>
      </c>
      <c r="H23" s="21" t="n">
        <v>0.0455714142005882</v>
      </c>
      <c r="I23" s="22" t="n">
        <v>0.0154025</v>
      </c>
      <c r="J23" s="22" t="n">
        <v>0.0113567</v>
      </c>
      <c r="K23" s="21" t="n">
        <v>0.0719376567248937</v>
      </c>
      <c r="L23" s="22" t="n">
        <v>0.033823</v>
      </c>
      <c r="M23" s="22" t="n">
        <v>0.00274564</v>
      </c>
      <c r="N23" s="23" t="n">
        <v>0.00410850382039766</v>
      </c>
      <c r="O23" s="24" t="n">
        <v>0.0025412</v>
      </c>
      <c r="P23" s="25" t="n">
        <v>0.00456478</v>
      </c>
    </row>
    <row r="24" customFormat="false" ht="12.75" hidden="false" customHeight="false" outlineLevel="0" collapsed="false">
      <c r="A24" s="20" t="s">
        <v>33</v>
      </c>
      <c r="B24" s="21" t="n">
        <v>-0.000992654156879953</v>
      </c>
      <c r="C24" s="22" t="n">
        <v>-0.000384584</v>
      </c>
      <c r="D24" s="22" t="n">
        <v>0.000499086</v>
      </c>
      <c r="E24" s="21" t="n">
        <v>-0.00189573227080459</v>
      </c>
      <c r="F24" s="22" t="n">
        <v>-0.000756964</v>
      </c>
      <c r="G24" s="22" t="n">
        <v>0.000499753</v>
      </c>
      <c r="H24" s="21" t="n">
        <v>0.0430068109329972</v>
      </c>
      <c r="I24" s="22" t="n">
        <v>0.0145357</v>
      </c>
      <c r="J24" s="22" t="n">
        <v>0.0112731</v>
      </c>
      <c r="K24" s="21" t="n">
        <v>0.0661325347586304</v>
      </c>
      <c r="L24" s="22" t="n">
        <v>0.0310936</v>
      </c>
      <c r="M24" s="22" t="n">
        <v>0.00354254</v>
      </c>
      <c r="N24" s="23" t="n">
        <v>-0.0544966872641555</v>
      </c>
      <c r="O24" s="24" t="n">
        <v>-0.0337074</v>
      </c>
      <c r="P24" s="25" t="n">
        <v>0.00600599</v>
      </c>
    </row>
    <row r="25" customFormat="false" ht="22.5" hidden="false" customHeight="false" outlineLevel="0" collapsed="false">
      <c r="A25" s="20" t="s">
        <v>34</v>
      </c>
      <c r="B25" s="21" t="n">
        <v>-0.0876292078569032</v>
      </c>
      <c r="C25" s="22" t="n">
        <v>-0.033950184</v>
      </c>
      <c r="D25" s="22" t="n">
        <v>0.00811944342695335</v>
      </c>
      <c r="E25" s="21" t="n">
        <v>-0.082670540121563</v>
      </c>
      <c r="F25" s="22" t="n">
        <v>-0.033010264</v>
      </c>
      <c r="G25" s="22" t="n">
        <v>0.0104944060961547</v>
      </c>
      <c r="H25" s="21" t="n">
        <v>-0.0342990538069624</v>
      </c>
      <c r="I25" s="22" t="n">
        <v>-0.0115926</v>
      </c>
      <c r="J25" s="22" t="n">
        <v>0.0131942281596954</v>
      </c>
      <c r="K25" s="21" t="n">
        <v>-0.219021164640099</v>
      </c>
      <c r="L25" s="22" t="n">
        <v>-0.1029774</v>
      </c>
      <c r="M25" s="22" t="n">
        <v>0.00437162176122317</v>
      </c>
      <c r="N25" s="23" t="n">
        <v>-0.0545061539605705</v>
      </c>
      <c r="O25" s="24" t="n">
        <v>-0.03371325536</v>
      </c>
      <c r="P25" s="25" t="n">
        <v>0.0146347857941311</v>
      </c>
    </row>
    <row r="26" customFormat="false" ht="12.75" hidden="false" customHeight="false" outlineLevel="0" collapsed="false">
      <c r="A26" s="20" t="s">
        <v>35</v>
      </c>
      <c r="B26" s="21" t="n">
        <v>0</v>
      </c>
      <c r="C26" s="22" t="n">
        <v>0</v>
      </c>
      <c r="D26" s="22" t="n">
        <v>0.00847633</v>
      </c>
      <c r="E26" s="21" t="n">
        <v>0.00775561671829882</v>
      </c>
      <c r="F26" s="22" t="n">
        <v>0.00309681</v>
      </c>
      <c r="G26" s="22" t="n">
        <v>0.012804</v>
      </c>
      <c r="H26" s="21" t="n">
        <v>0</v>
      </c>
      <c r="I26" s="22" t="n">
        <v>0</v>
      </c>
      <c r="J26" s="22" t="n">
        <v>0.0109279</v>
      </c>
      <c r="K26" s="21" t="n">
        <v>0.00015971891077927</v>
      </c>
      <c r="L26" s="22" t="n">
        <v>0</v>
      </c>
      <c r="M26" s="22" t="n">
        <v>0.000875535</v>
      </c>
      <c r="N26" s="23" t="n">
        <v>0.000363341966817672</v>
      </c>
      <c r="O26" s="24" t="n">
        <v>0.000224735</v>
      </c>
      <c r="P26" s="25" t="n">
        <v>0.00856486</v>
      </c>
    </row>
    <row r="27" customFormat="false" ht="13.5" hidden="false" customHeight="false" outlineLevel="0" collapsed="false">
      <c r="A27" s="20" t="s">
        <v>36</v>
      </c>
      <c r="B27" s="28" t="n">
        <f aca="false">B26</f>
        <v>0</v>
      </c>
      <c r="C27" s="29" t="n">
        <f aca="false">C26</f>
        <v>0</v>
      </c>
      <c r="D27" s="29" t="n">
        <f aca="false">D26</f>
        <v>0.00847633</v>
      </c>
      <c r="E27" s="28" t="n">
        <f aca="false">E26</f>
        <v>0.00775561671829882</v>
      </c>
      <c r="F27" s="29" t="n">
        <f aca="false">F26</f>
        <v>0.00309681</v>
      </c>
      <c r="G27" s="29" t="n">
        <f aca="false">G26</f>
        <v>0.012804</v>
      </c>
      <c r="H27" s="28" t="n">
        <f aca="false">H26</f>
        <v>0</v>
      </c>
      <c r="I27" s="29" t="n">
        <f aca="false">I26</f>
        <v>0</v>
      </c>
      <c r="J27" s="29" t="n">
        <f aca="false">J26</f>
        <v>0.0109279</v>
      </c>
      <c r="K27" s="28" t="n">
        <f aca="false">K26</f>
        <v>0.00015971891077927</v>
      </c>
      <c r="L27" s="29" t="n">
        <f aca="false">L26</f>
        <v>0</v>
      </c>
      <c r="M27" s="29" t="n">
        <f aca="false">M26</f>
        <v>0.000875535</v>
      </c>
      <c r="N27" s="30" t="n">
        <f aca="false">N26</f>
        <v>0.000363341966817672</v>
      </c>
      <c r="O27" s="31" t="n">
        <f aca="false">O26</f>
        <v>0.000224735</v>
      </c>
      <c r="P27" s="32" t="n">
        <f aca="false">P26</f>
        <v>0.00856486</v>
      </c>
    </row>
    <row r="28" customFormat="false" ht="12.75" hidden="false" customHeight="false" outlineLevel="0" collapsed="false">
      <c r="A28" s="20" t="s">
        <v>37</v>
      </c>
      <c r="B28" s="21" t="n">
        <v>0.087629249154686</v>
      </c>
      <c r="C28" s="22" t="n">
        <v>0.0339502</v>
      </c>
      <c r="D28" s="22" t="n">
        <v>0.00493865</v>
      </c>
      <c r="E28" s="21" t="n">
        <v>0.0904262219539744</v>
      </c>
      <c r="F28" s="22" t="n">
        <v>0.0361071</v>
      </c>
      <c r="G28" s="22" t="n">
        <v>0.00684323</v>
      </c>
      <c r="H28" s="21" t="n">
        <v>0.0342990538069624</v>
      </c>
      <c r="I28" s="22" t="n">
        <v>0.0115926</v>
      </c>
      <c r="J28" s="22" t="n">
        <v>0.00635322</v>
      </c>
      <c r="K28" s="21" t="n">
        <v>0.219179830317055</v>
      </c>
      <c r="L28" s="22" t="n">
        <v>0.103052</v>
      </c>
      <c r="M28" s="22" t="n">
        <v>0.00137022</v>
      </c>
      <c r="N28" s="23" t="n">
        <v>0.0548695115129292</v>
      </c>
      <c r="O28" s="24" t="n">
        <v>0.033938</v>
      </c>
      <c r="P28" s="25" t="n">
        <v>0.00767743</v>
      </c>
    </row>
    <row r="29" customFormat="false" ht="12.75" hidden="false" customHeight="false" outlineLevel="0" collapsed="false">
      <c r="A29" s="20" t="s">
        <v>38</v>
      </c>
      <c r="B29" s="21" t="n">
        <v>0.087629249154686</v>
      </c>
      <c r="C29" s="22" t="n">
        <v>0.0339502</v>
      </c>
      <c r="D29" s="22" t="n">
        <v>0.00493865</v>
      </c>
      <c r="E29" s="21" t="n">
        <v>0.0904262219539744</v>
      </c>
      <c r="F29" s="22" t="n">
        <v>0.0361071</v>
      </c>
      <c r="G29" s="22" t="n">
        <v>0.00684323</v>
      </c>
      <c r="H29" s="21" t="n">
        <v>0.0342990538069624</v>
      </c>
      <c r="I29" s="22" t="n">
        <v>0.0115926</v>
      </c>
      <c r="J29" s="22" t="n">
        <v>0.00635322</v>
      </c>
      <c r="K29" s="21" t="n">
        <v>0.219179830317055</v>
      </c>
      <c r="L29" s="22" t="n">
        <v>0.103052</v>
      </c>
      <c r="M29" s="22" t="n">
        <v>0.00137022</v>
      </c>
      <c r="N29" s="23" t="n">
        <v>0.0548695115129292</v>
      </c>
      <c r="O29" s="24" t="n">
        <v>0.033938</v>
      </c>
      <c r="P29" s="25" t="n">
        <v>0.00767743</v>
      </c>
    </row>
    <row r="30" customFormat="false" ht="12.75" hidden="false" customHeight="false" outlineLevel="0" collapsed="false">
      <c r="A30" s="20" t="s">
        <v>39</v>
      </c>
      <c r="B30" s="21" t="n">
        <v>0.103598585550938</v>
      </c>
      <c r="C30" s="22" t="n">
        <v>0.0401372</v>
      </c>
      <c r="D30" s="26" t="s">
        <v>20</v>
      </c>
      <c r="E30" s="21" t="n">
        <v>0.116407754589919</v>
      </c>
      <c r="F30" s="22" t="n">
        <v>0.0464815</v>
      </c>
      <c r="G30" s="26" t="s">
        <v>20</v>
      </c>
      <c r="H30" s="21" t="n">
        <v>0.13120395519341</v>
      </c>
      <c r="I30" s="22" t="n">
        <v>0.0443451</v>
      </c>
      <c r="J30" s="26" t="s">
        <v>20</v>
      </c>
      <c r="K30" s="21" t="n">
        <v>0.143147918523261</v>
      </c>
      <c r="L30" s="22" t="n">
        <v>0.067304</v>
      </c>
      <c r="M30" s="26" t="s">
        <v>20</v>
      </c>
      <c r="N30" s="23" t="n">
        <v>0.0119684667643188</v>
      </c>
      <c r="O30" s="24" t="n">
        <v>0.00740276</v>
      </c>
      <c r="P30" s="27" t="s">
        <v>20</v>
      </c>
    </row>
    <row r="31" customFormat="false" ht="13.5" hidden="false" customHeight="false" outlineLevel="0" collapsed="false">
      <c r="A31" s="33" t="s">
        <v>40</v>
      </c>
      <c r="B31" s="34" t="n">
        <v>-0.0495991533954521</v>
      </c>
      <c r="C31" s="35" t="n">
        <v>-0.0192162</v>
      </c>
      <c r="D31" s="35" t="n">
        <v>0.00796458</v>
      </c>
      <c r="E31" s="34" t="n">
        <v>-0.0786751281621041</v>
      </c>
      <c r="F31" s="35" t="n">
        <v>-0.0314149</v>
      </c>
      <c r="G31" s="35" t="n">
        <v>0.012478</v>
      </c>
      <c r="H31" s="34" t="n">
        <v>0.0113451148864154</v>
      </c>
      <c r="I31" s="35" t="n">
        <v>0.00383449</v>
      </c>
      <c r="J31" s="35" t="n">
        <v>0.00129854</v>
      </c>
      <c r="K31" s="34" t="n">
        <v>0.000379455559785695</v>
      </c>
      <c r="L31" s="35" t="n">
        <v>-0.000178409</v>
      </c>
      <c r="M31" s="35" t="n">
        <v>0.000921668</v>
      </c>
      <c r="N31" s="36" t="n">
        <v>0.0346962597935078</v>
      </c>
      <c r="O31" s="35" t="n">
        <v>0.0214604</v>
      </c>
      <c r="P31" s="37" t="n">
        <v>0.00389031</v>
      </c>
    </row>
    <row r="32" customFormat="false" ht="25.5" hidden="false" customHeight="true" outlineLevel="0" collapsed="false">
      <c r="A32" s="38" t="s">
        <v>41</v>
      </c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</row>
    <row r="33" customFormat="false" ht="12.75" hidden="false" customHeight="false" outlineLevel="0" collapsed="false">
      <c r="A33" s="39"/>
      <c r="B33" s="39"/>
      <c r="C33" s="39"/>
      <c r="D33" s="39"/>
      <c r="E33" s="40"/>
      <c r="F33" s="40"/>
      <c r="G33" s="40"/>
      <c r="H33" s="40"/>
      <c r="I33" s="40"/>
      <c r="J33" s="40"/>
    </row>
  </sheetData>
  <mergeCells count="9">
    <mergeCell ref="A1:P1"/>
    <mergeCell ref="E2:M2"/>
    <mergeCell ref="N2:P2"/>
    <mergeCell ref="B3:D3"/>
    <mergeCell ref="E3:G3"/>
    <mergeCell ref="H3:J3"/>
    <mergeCell ref="K3:M3"/>
    <mergeCell ref="N3:P3"/>
    <mergeCell ref="A32:P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8T15:17:40Z</dcterms:created>
  <dc:creator>Beste</dc:creator>
  <dc:description/>
  <dc:language>en-US</dc:language>
  <cp:lastModifiedBy>Beste</cp:lastModifiedBy>
  <cp:lastPrinted>2011-03-01T15:48:39Z</cp:lastPrinted>
  <dcterms:modified xsi:type="dcterms:W3CDTF">2011-03-02T12:21:08Z</dcterms:modified>
  <cp:revision>0</cp:revision>
  <dc:subject/>
  <dc:title/>
</cp:coreProperties>
</file>